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eds365-my.sharepoint.com/personal/fbsjas_leeds_ac_uk/Documents/manuscripts/submitted/HOW_paper/communication_biology/submission2_2024/to submit/"/>
    </mc:Choice>
  </mc:AlternateContent>
  <xr:revisionPtr revIDLastSave="0" documentId="8_{A9CE53DF-AD84-E940-A35B-AC828A504FEB}" xr6:coauthVersionLast="47" xr6:coauthVersionMax="47" xr10:uidLastSave="{00000000-0000-0000-0000-000000000000}"/>
  <bookViews>
    <workbookView xWindow="0" yWindow="500" windowWidth="44800" windowHeight="23000" xr2:uid="{D95F3866-0EDF-2B46-869E-D3A8B3413C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" l="1"/>
  <c r="H25" i="1"/>
  <c r="H19" i="1"/>
  <c r="H13" i="1"/>
</calcChain>
</file>

<file path=xl/sharedStrings.xml><?xml version="1.0" encoding="utf-8"?>
<sst xmlns="http://schemas.openxmlformats.org/spreadsheetml/2006/main" count="60" uniqueCount="24">
  <si>
    <t>Length</t>
  </si>
  <si>
    <t>EffectiveLength</t>
  </si>
  <si>
    <t>TPM</t>
  </si>
  <si>
    <t>NumReads</t>
  </si>
  <si>
    <t>how-RA</t>
  </si>
  <si>
    <t>FBtr0084177</t>
  </si>
  <si>
    <t>how-RB</t>
  </si>
  <si>
    <t>FBtr0084178</t>
  </si>
  <si>
    <t>how-RC</t>
  </si>
  <si>
    <t>FBtr0100514</t>
  </si>
  <si>
    <t>how-RD</t>
  </si>
  <si>
    <t>FBtr0301401</t>
  </si>
  <si>
    <t>how-RE</t>
  </si>
  <si>
    <t>FBtr0301402</t>
  </si>
  <si>
    <t>how-RF</t>
  </si>
  <si>
    <t>FBtr0335195</t>
  </si>
  <si>
    <t>nos-GAL4 input</t>
  </si>
  <si>
    <t>nos-GAL4&gt;HOW(S)-HA input 1</t>
  </si>
  <si>
    <t>nos-GAL4&gt;HOW(S)-HA input 3</t>
  </si>
  <si>
    <t>nos-GAL4&gt;HOW(S)-HA input 2</t>
  </si>
  <si>
    <t>Transcript name</t>
  </si>
  <si>
    <t>Transcript ID</t>
  </si>
  <si>
    <t>Sample</t>
  </si>
  <si>
    <t>TPM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206BD-8484-2A49-B367-DA9FABD80CBB}">
  <dimension ref="A1:H36"/>
  <sheetViews>
    <sheetView tabSelected="1" workbookViewId="0">
      <selection activeCell="H8" sqref="H8"/>
    </sheetView>
  </sheetViews>
  <sheetFormatPr baseColWidth="10" defaultRowHeight="16" x14ac:dyDescent="0.2"/>
  <cols>
    <col min="1" max="1" width="26.33203125" bestFit="1" customWidth="1"/>
    <col min="2" max="2" width="14.5" bestFit="1" customWidth="1"/>
    <col min="3" max="3" width="11.6640625" bestFit="1" customWidth="1"/>
    <col min="4" max="4" width="6.83203125" bestFit="1" customWidth="1"/>
    <col min="5" max="5" width="14.1640625" bestFit="1" customWidth="1"/>
    <col min="6" max="6" width="9.1640625" bestFit="1" customWidth="1"/>
    <col min="7" max="7" width="10.33203125" bestFit="1" customWidth="1"/>
  </cols>
  <sheetData>
    <row r="1" spans="1:8" x14ac:dyDescent="0.2">
      <c r="A1" s="2" t="s">
        <v>22</v>
      </c>
      <c r="B1" s="2" t="s">
        <v>20</v>
      </c>
      <c r="C1" s="2" t="s">
        <v>21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23</v>
      </c>
    </row>
    <row r="2" spans="1:8" x14ac:dyDescent="0.2">
      <c r="A2" s="4" t="s">
        <v>16</v>
      </c>
      <c r="B2" t="s">
        <v>4</v>
      </c>
      <c r="C2" t="s">
        <v>5</v>
      </c>
      <c r="D2">
        <v>3964</v>
      </c>
      <c r="E2">
        <v>3715</v>
      </c>
      <c r="F2">
        <v>0.90467900000000001</v>
      </c>
      <c r="G2">
        <v>159.744</v>
      </c>
    </row>
    <row r="3" spans="1:8" x14ac:dyDescent="0.2">
      <c r="A3" s="4"/>
      <c r="B3" t="s">
        <v>6</v>
      </c>
      <c r="C3" t="s">
        <v>7</v>
      </c>
      <c r="D3">
        <v>1759</v>
      </c>
      <c r="E3">
        <v>1510</v>
      </c>
      <c r="F3">
        <v>1.019101</v>
      </c>
      <c r="G3">
        <v>73.141999999999996</v>
      </c>
    </row>
    <row r="4" spans="1:8" x14ac:dyDescent="0.2">
      <c r="A4" s="4"/>
      <c r="B4" t="s">
        <v>8</v>
      </c>
      <c r="C4" t="s">
        <v>9</v>
      </c>
      <c r="D4">
        <v>2181</v>
      </c>
      <c r="E4">
        <v>1932</v>
      </c>
      <c r="F4">
        <v>1.266016</v>
      </c>
      <c r="G4">
        <v>116.256</v>
      </c>
    </row>
    <row r="5" spans="1:8" x14ac:dyDescent="0.2">
      <c r="A5" s="4"/>
      <c r="B5" t="s">
        <v>10</v>
      </c>
      <c r="C5" t="s">
        <v>11</v>
      </c>
      <c r="D5">
        <v>3884</v>
      </c>
      <c r="E5">
        <v>3635</v>
      </c>
      <c r="F5">
        <v>0</v>
      </c>
      <c r="G5">
        <v>0</v>
      </c>
    </row>
    <row r="6" spans="1:8" x14ac:dyDescent="0.2">
      <c r="A6" s="4"/>
      <c r="B6" t="s">
        <v>12</v>
      </c>
      <c r="C6" t="s">
        <v>13</v>
      </c>
      <c r="D6">
        <v>3103</v>
      </c>
      <c r="E6">
        <v>2854</v>
      </c>
      <c r="F6">
        <v>0.46338000000000001</v>
      </c>
      <c r="G6">
        <v>62.857999999999997</v>
      </c>
    </row>
    <row r="7" spans="1:8" x14ac:dyDescent="0.2">
      <c r="A7" s="4"/>
      <c r="B7" t="s">
        <v>14</v>
      </c>
      <c r="C7" t="s">
        <v>15</v>
      </c>
      <c r="D7">
        <v>4003</v>
      </c>
      <c r="E7">
        <v>3754</v>
      </c>
      <c r="F7">
        <v>0</v>
      </c>
      <c r="G7">
        <v>0</v>
      </c>
      <c r="H7">
        <f>SUM(F2:F7)</f>
        <v>3.6531760000000002</v>
      </c>
    </row>
    <row r="8" spans="1:8" x14ac:dyDescent="0.2">
      <c r="A8" s="5" t="s">
        <v>17</v>
      </c>
      <c r="B8" s="3" t="s">
        <v>4</v>
      </c>
      <c r="C8" s="3" t="s">
        <v>5</v>
      </c>
      <c r="D8" s="3">
        <v>3964</v>
      </c>
      <c r="E8" s="3">
        <v>3715</v>
      </c>
      <c r="F8" s="3">
        <v>0</v>
      </c>
      <c r="G8" s="3">
        <v>0</v>
      </c>
      <c r="H8" s="3"/>
    </row>
    <row r="9" spans="1:8" x14ac:dyDescent="0.2">
      <c r="A9" s="5"/>
      <c r="B9" s="3" t="s">
        <v>6</v>
      </c>
      <c r="C9" s="3" t="s">
        <v>7</v>
      </c>
      <c r="D9" s="3">
        <v>1759</v>
      </c>
      <c r="E9" s="3">
        <v>1510</v>
      </c>
      <c r="F9" s="3">
        <v>0.45670100000000002</v>
      </c>
      <c r="G9" s="3">
        <v>23.576000000000001</v>
      </c>
      <c r="H9" s="3"/>
    </row>
    <row r="10" spans="1:8" x14ac:dyDescent="0.2">
      <c r="A10" s="5"/>
      <c r="B10" s="3" t="s">
        <v>8</v>
      </c>
      <c r="C10" s="3" t="s">
        <v>9</v>
      </c>
      <c r="D10" s="3">
        <v>2181</v>
      </c>
      <c r="E10" s="3">
        <v>1932</v>
      </c>
      <c r="F10" s="3">
        <v>0.90052500000000002</v>
      </c>
      <c r="G10" s="3">
        <v>59.478000000000002</v>
      </c>
      <c r="H10" s="3"/>
    </row>
    <row r="11" spans="1:8" x14ac:dyDescent="0.2">
      <c r="A11" s="5"/>
      <c r="B11" s="3" t="s">
        <v>10</v>
      </c>
      <c r="C11" s="3" t="s">
        <v>11</v>
      </c>
      <c r="D11" s="3">
        <v>3884</v>
      </c>
      <c r="E11" s="3">
        <v>3635</v>
      </c>
      <c r="F11" s="3">
        <v>0.38240800000000003</v>
      </c>
      <c r="G11" s="3">
        <v>47.521000000000001</v>
      </c>
      <c r="H11" s="3"/>
    </row>
    <row r="12" spans="1:8" x14ac:dyDescent="0.2">
      <c r="A12" s="5"/>
      <c r="B12" s="3" t="s">
        <v>12</v>
      </c>
      <c r="C12" s="3" t="s">
        <v>13</v>
      </c>
      <c r="D12" s="3">
        <v>3103</v>
      </c>
      <c r="E12" s="3">
        <v>2854</v>
      </c>
      <c r="F12" s="3">
        <v>0.55890799999999996</v>
      </c>
      <c r="G12" s="3">
        <v>54.531999999999996</v>
      </c>
      <c r="H12" s="3"/>
    </row>
    <row r="13" spans="1:8" x14ac:dyDescent="0.2">
      <c r="A13" s="5"/>
      <c r="B13" s="3" t="s">
        <v>14</v>
      </c>
      <c r="C13" s="3" t="s">
        <v>15</v>
      </c>
      <c r="D13" s="3">
        <v>4003</v>
      </c>
      <c r="E13" s="3">
        <v>3754</v>
      </c>
      <c r="F13" s="3">
        <v>0.42772700000000002</v>
      </c>
      <c r="G13" s="3">
        <v>54.893000000000001</v>
      </c>
      <c r="H13" s="3">
        <f>SUM(F8:F13)</f>
        <v>2.7262690000000003</v>
      </c>
    </row>
    <row r="14" spans="1:8" x14ac:dyDescent="0.2">
      <c r="A14" s="4" t="s">
        <v>19</v>
      </c>
      <c r="B14" t="s">
        <v>4</v>
      </c>
      <c r="C14" t="s">
        <v>5</v>
      </c>
      <c r="D14">
        <v>3964</v>
      </c>
      <c r="E14">
        <v>3715</v>
      </c>
      <c r="F14">
        <v>0.74829500000000004</v>
      </c>
      <c r="G14">
        <v>162.07</v>
      </c>
    </row>
    <row r="15" spans="1:8" x14ac:dyDescent="0.2">
      <c r="A15" s="4"/>
      <c r="B15" t="s">
        <v>6</v>
      </c>
      <c r="C15" t="s">
        <v>7</v>
      </c>
      <c r="D15">
        <v>1759</v>
      </c>
      <c r="E15">
        <v>1510</v>
      </c>
      <c r="F15">
        <v>0.84353999999999996</v>
      </c>
      <c r="G15">
        <v>74.260000000000005</v>
      </c>
    </row>
    <row r="16" spans="1:8" x14ac:dyDescent="0.2">
      <c r="A16" s="4"/>
      <c r="B16" t="s">
        <v>8</v>
      </c>
      <c r="C16" t="s">
        <v>9</v>
      </c>
      <c r="D16">
        <v>2181</v>
      </c>
      <c r="E16">
        <v>1932</v>
      </c>
      <c r="F16">
        <v>1.318757</v>
      </c>
      <c r="G16">
        <v>148.54</v>
      </c>
    </row>
    <row r="17" spans="1:8" x14ac:dyDescent="0.2">
      <c r="A17" s="4"/>
      <c r="B17" t="s">
        <v>10</v>
      </c>
      <c r="C17" t="s">
        <v>11</v>
      </c>
      <c r="D17">
        <v>3884</v>
      </c>
      <c r="E17">
        <v>3635</v>
      </c>
      <c r="F17">
        <v>0</v>
      </c>
      <c r="G17">
        <v>0</v>
      </c>
    </row>
    <row r="18" spans="1:8" x14ac:dyDescent="0.2">
      <c r="A18" s="4"/>
      <c r="B18" t="s">
        <v>12</v>
      </c>
      <c r="C18" t="s">
        <v>13</v>
      </c>
      <c r="D18">
        <v>3103</v>
      </c>
      <c r="E18">
        <v>2854</v>
      </c>
      <c r="F18">
        <v>0.44654100000000002</v>
      </c>
      <c r="G18">
        <v>74.3</v>
      </c>
    </row>
    <row r="19" spans="1:8" x14ac:dyDescent="0.2">
      <c r="A19" s="4"/>
      <c r="B19" t="s">
        <v>14</v>
      </c>
      <c r="C19" t="s">
        <v>15</v>
      </c>
      <c r="D19">
        <v>4003</v>
      </c>
      <c r="E19">
        <v>3754</v>
      </c>
      <c r="F19">
        <v>0.20483899999999999</v>
      </c>
      <c r="G19">
        <v>44.831000000000003</v>
      </c>
      <c r="H19">
        <f>SUM(F14:F19)</f>
        <v>3.5619719999999999</v>
      </c>
    </row>
    <row r="20" spans="1:8" x14ac:dyDescent="0.2">
      <c r="A20" s="5" t="s">
        <v>18</v>
      </c>
      <c r="B20" s="3" t="s">
        <v>4</v>
      </c>
      <c r="C20" s="3" t="s">
        <v>5</v>
      </c>
      <c r="D20" s="3">
        <v>3964</v>
      </c>
      <c r="E20" s="3">
        <v>3715</v>
      </c>
      <c r="F20" s="3">
        <v>0.29842999999999997</v>
      </c>
      <c r="G20" s="3">
        <v>64.123999999999995</v>
      </c>
      <c r="H20" s="3"/>
    </row>
    <row r="21" spans="1:8" x14ac:dyDescent="0.2">
      <c r="A21" s="5"/>
      <c r="B21" s="3" t="s">
        <v>6</v>
      </c>
      <c r="C21" s="3" t="s">
        <v>7</v>
      </c>
      <c r="D21" s="3">
        <v>1759</v>
      </c>
      <c r="E21" s="3">
        <v>1510</v>
      </c>
      <c r="F21" s="3">
        <v>0.537605</v>
      </c>
      <c r="G21" s="3">
        <v>46.953000000000003</v>
      </c>
      <c r="H21" s="3"/>
    </row>
    <row r="22" spans="1:8" x14ac:dyDescent="0.2">
      <c r="A22" s="5"/>
      <c r="B22" s="3" t="s">
        <v>8</v>
      </c>
      <c r="C22" s="3" t="s">
        <v>9</v>
      </c>
      <c r="D22" s="3">
        <v>2181</v>
      </c>
      <c r="E22" s="3">
        <v>1932</v>
      </c>
      <c r="F22" s="3">
        <v>1.308651</v>
      </c>
      <c r="G22" s="3">
        <v>146.23500000000001</v>
      </c>
      <c r="H22" s="3"/>
    </row>
    <row r="23" spans="1:8" x14ac:dyDescent="0.2">
      <c r="A23" s="5"/>
      <c r="B23" s="3" t="s">
        <v>10</v>
      </c>
      <c r="C23" s="3" t="s">
        <v>11</v>
      </c>
      <c r="D23" s="3">
        <v>3884</v>
      </c>
      <c r="E23" s="3">
        <v>3635</v>
      </c>
      <c r="F23" s="3">
        <v>0</v>
      </c>
      <c r="G23" s="3">
        <v>0</v>
      </c>
      <c r="H23" s="3"/>
    </row>
    <row r="24" spans="1:8" x14ac:dyDescent="0.2">
      <c r="A24" s="5"/>
      <c r="B24" s="3" t="s">
        <v>12</v>
      </c>
      <c r="C24" s="3" t="s">
        <v>13</v>
      </c>
      <c r="D24" s="3">
        <v>3103</v>
      </c>
      <c r="E24" s="3">
        <v>2854</v>
      </c>
      <c r="F24" s="3">
        <v>0.51840299999999995</v>
      </c>
      <c r="G24" s="3">
        <v>85.573999999999998</v>
      </c>
      <c r="H24" s="3"/>
    </row>
    <row r="25" spans="1:8" x14ac:dyDescent="0.2">
      <c r="A25" s="5"/>
      <c r="B25" s="3" t="s">
        <v>14</v>
      </c>
      <c r="C25" s="3" t="s">
        <v>15</v>
      </c>
      <c r="D25" s="3">
        <v>4003</v>
      </c>
      <c r="E25" s="3">
        <v>3754</v>
      </c>
      <c r="F25" s="3">
        <v>0.525563</v>
      </c>
      <c r="G25" s="3">
        <v>114.114</v>
      </c>
      <c r="H25" s="3">
        <f>SUM(F20:F25)</f>
        <v>3.1886520000000003</v>
      </c>
    </row>
    <row r="36" spans="5:6" x14ac:dyDescent="0.2">
      <c r="E36" s="1"/>
      <c r="F36" s="1"/>
    </row>
  </sheetData>
  <mergeCells count="4">
    <mergeCell ref="A2:A7"/>
    <mergeCell ref="A8:A13"/>
    <mergeCell ref="A14:A19"/>
    <mergeCell ref="A20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ichaela Agapiou</dc:creator>
  <cp:lastModifiedBy>Julie Aspden</cp:lastModifiedBy>
  <dcterms:created xsi:type="dcterms:W3CDTF">2024-10-09T15:29:50Z</dcterms:created>
  <dcterms:modified xsi:type="dcterms:W3CDTF">2024-10-18T13:26:46Z</dcterms:modified>
</cp:coreProperties>
</file>